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2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1" uniqueCount="49">
  <si>
    <t xml:space="preserve">Table S7 Primers used in this research. </t>
  </si>
  <si>
    <t>Primer Name</t>
  </si>
  <si>
    <t>Gene ID</t>
  </si>
  <si>
    <t>Forward</t>
  </si>
  <si>
    <t>Reverse</t>
  </si>
  <si>
    <t>Product size (bp)</t>
  </si>
  <si>
    <r>
      <rPr>
        <i/>
        <sz val="14"/>
        <color theme="1"/>
        <rFont val="Calibri"/>
        <charset val="134"/>
      </rPr>
      <t>TaPIF1</t>
    </r>
    <r>
      <rPr>
        <sz val="14"/>
        <color theme="1"/>
        <rFont val="Calibri"/>
        <charset val="134"/>
      </rPr>
      <t>_qPCR</t>
    </r>
  </si>
  <si>
    <t>TraesCS1A02G083000
TraesCS1B02G100400
TraesCS1D02G084200</t>
  </si>
  <si>
    <t>GACTCTGTAGCAGGCTAGCG</t>
  </si>
  <si>
    <t>AGACACTGTACCCGGCCTAT</t>
  </si>
  <si>
    <r>
      <rPr>
        <i/>
        <sz val="14"/>
        <color theme="1"/>
        <rFont val="Calibri"/>
        <charset val="134"/>
      </rPr>
      <t>TaPIF2</t>
    </r>
    <r>
      <rPr>
        <sz val="14"/>
        <color theme="1"/>
        <rFont val="Calibri"/>
        <charset val="134"/>
      </rPr>
      <t>_qPCR</t>
    </r>
  </si>
  <si>
    <t>TraesCS1A02G212700
TraesCS1B02G226200
TraesCS1D02G215600</t>
  </si>
  <si>
    <t>ACACACACATAGCTAGCTCACC</t>
  </si>
  <si>
    <t>GCACTGGTTATTCATCACGCTC</t>
  </si>
  <si>
    <r>
      <rPr>
        <i/>
        <sz val="14"/>
        <color theme="1"/>
        <rFont val="Calibri"/>
        <charset val="134"/>
      </rPr>
      <t>TaPIF3</t>
    </r>
    <r>
      <rPr>
        <sz val="14"/>
        <color theme="1"/>
        <rFont val="Calibri"/>
        <charset val="134"/>
      </rPr>
      <t>_qPCR</t>
    </r>
  </si>
  <si>
    <t>TraesCS2A02G253900
TraesCS2B02G273500
TraesCS2D02G254400</t>
  </si>
  <si>
    <t>CAGCATCTCAGGCACAACAAAA</t>
  </si>
  <si>
    <t>TATGTTCCAGTTCCGTCAGCAA</t>
  </si>
  <si>
    <r>
      <rPr>
        <i/>
        <sz val="14"/>
        <color theme="1"/>
        <rFont val="Calibri"/>
        <charset val="134"/>
      </rPr>
      <t>TaPIF4</t>
    </r>
    <r>
      <rPr>
        <sz val="14"/>
        <color theme="1"/>
        <rFont val="Calibri"/>
        <charset val="134"/>
      </rPr>
      <t>_qPCR</t>
    </r>
  </si>
  <si>
    <t>TraesCS5A02G049600
TraesCS5B02G054800
TraesCS5D02G060300</t>
  </si>
  <si>
    <t>GCAACTATCCCGGTGATGATCA</t>
  </si>
  <si>
    <t>GCGGGGTCCTATTGGAAACTAA</t>
  </si>
  <si>
    <r>
      <rPr>
        <i/>
        <sz val="14"/>
        <color theme="1"/>
        <rFont val="Calibri"/>
        <charset val="134"/>
      </rPr>
      <t>TaPIF5</t>
    </r>
    <r>
      <rPr>
        <sz val="14"/>
        <color theme="1"/>
        <rFont val="Calibri"/>
        <charset val="134"/>
      </rPr>
      <t>_qPCR</t>
    </r>
  </si>
  <si>
    <t>TraesCS5A02G376500
TraesCS5B02G380200
TraesCS5D02G386500</t>
  </si>
  <si>
    <t>ATACATGGAGAAGAGGAACGCC</t>
  </si>
  <si>
    <t>TTTGCTACAATTTTCCTGCCGG</t>
  </si>
  <si>
    <r>
      <rPr>
        <i/>
        <sz val="14"/>
        <color theme="1"/>
        <rFont val="Calibri"/>
        <charset val="134"/>
      </rPr>
      <t>TaPIF6</t>
    </r>
    <r>
      <rPr>
        <sz val="14"/>
        <color theme="1"/>
        <rFont val="Calibri"/>
        <charset val="134"/>
      </rPr>
      <t>_qPCR</t>
    </r>
  </si>
  <si>
    <t>TraesCS5A02G420200
TraesCS5B02G422000
TraesCS5D02G428400</t>
  </si>
  <si>
    <t>TGAAGAGACCAAATCGTCGAGG</t>
  </si>
  <si>
    <t>GGGGTATGAGTTCTTGCAGTGA</t>
  </si>
  <si>
    <r>
      <rPr>
        <i/>
        <sz val="14"/>
        <color theme="1"/>
        <rFont val="Calibri"/>
        <charset val="134"/>
      </rPr>
      <t>TaActin1</t>
    </r>
    <r>
      <rPr>
        <sz val="14"/>
        <color theme="1"/>
        <rFont val="Calibri"/>
        <charset val="134"/>
      </rPr>
      <t>_qPCR</t>
    </r>
  </si>
  <si>
    <t>TraesCS1A01G274400
TraesCS1B01G283900
TraesCS1D01G274400</t>
  </si>
  <si>
    <t>AAATCTGGCATCACACTTTCTAC</t>
  </si>
  <si>
    <t>GTCTCAAACATAATCTGGGTCATC</t>
  </si>
  <si>
    <r>
      <t>TaPIF2-1B</t>
    </r>
    <r>
      <rPr>
        <sz val="14"/>
        <color theme="1"/>
        <rFont val="Calibri"/>
        <charset val="134"/>
      </rPr>
      <t>_pGBKT7</t>
    </r>
  </si>
  <si>
    <t>TraesCS1B02G226200</t>
  </si>
  <si>
    <t>CATATGGCCATGGAGGCCGAATTCATGAATAACCAGTGCGTGCC</t>
  </si>
  <si>
    <t>GGCCGCTGCAGGTCGACGGATCCCTCACTCTTTGGAGCTGCCC</t>
  </si>
  <si>
    <r>
      <t>TaPIF4-5B</t>
    </r>
    <r>
      <rPr>
        <sz val="14"/>
        <color theme="1"/>
        <rFont val="Calibri"/>
        <charset val="134"/>
      </rPr>
      <t>_pGBKT7</t>
    </r>
  </si>
  <si>
    <t>TraesCS5B02G054800</t>
  </si>
  <si>
    <t>CATATGGCCATGGAGGCCGAATTCATGAACCAGTTCGTTCCTGCA</t>
  </si>
  <si>
    <t>GGCCGCTGCAGGTCGACGGATCCCCTATACGCCAGTCGTGAATGG</t>
  </si>
  <si>
    <r>
      <t>TaPIF2-1B</t>
    </r>
    <r>
      <rPr>
        <sz val="14"/>
        <color theme="1"/>
        <rFont val="Calibri"/>
        <charset val="134"/>
      </rPr>
      <t>_GFP</t>
    </r>
  </si>
  <si>
    <t>CTTGCATGCCTGCAGGTCGACATGAATAACCAGTGCGTGCC</t>
  </si>
  <si>
    <t>GCCCTTGCTCACCATGGATCCCTCTTTGGAGCTGCCC</t>
  </si>
  <si>
    <r>
      <t>TaPIF4-5B</t>
    </r>
    <r>
      <rPr>
        <sz val="14"/>
        <color theme="1"/>
        <rFont val="Calibri"/>
        <charset val="134"/>
      </rPr>
      <t>_GFP</t>
    </r>
  </si>
  <si>
    <t>CTTGCATGCCTGCAGGTCGACATGAACCAGTTCGTTCCTGCA</t>
  </si>
  <si>
    <t>GCCCTTGCTCACCATGGATCCTACGCCAGTCGTGAATGG</t>
  </si>
  <si>
    <t>The name of the primers was based on the gene name and experimental purpose.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4"/>
      <color theme="1"/>
      <name val="Calibri"/>
      <charset val="134"/>
    </font>
    <font>
      <b/>
      <sz val="14"/>
      <name val="Calibri"/>
      <charset val="134"/>
    </font>
    <font>
      <sz val="14"/>
      <name val="Calibri"/>
      <charset val="134"/>
    </font>
    <font>
      <b/>
      <sz val="14"/>
      <color theme="1"/>
      <name val="Calibri"/>
      <charset val="134"/>
    </font>
    <font>
      <i/>
      <sz val="14"/>
      <color theme="1"/>
      <name val="Calibri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49" applyFont="1" applyBorder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3" fillId="0" borderId="1" xfId="49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3" xfId="0" applyFont="1" applyBorder="1" applyAlignment="1">
      <alignment vertical="center" wrapText="1"/>
    </xf>
    <xf numFmtId="0" fontId="6" fillId="0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topLeftCell="A5" workbookViewId="0">
      <selection activeCell="A13" sqref="A13"/>
    </sheetView>
  </sheetViews>
  <sheetFormatPr defaultColWidth="9" defaultRowHeight="18.5" outlineLevelCol="4"/>
  <cols>
    <col min="1" max="1" width="21.3636363636364" style="2" customWidth="1"/>
    <col min="2" max="2" width="30.8181818181818" style="2" customWidth="1"/>
    <col min="3" max="3" width="54.2727272727273" style="2" customWidth="1"/>
    <col min="4" max="4" width="41.6363636363636" style="2" customWidth="1"/>
    <col min="5" max="5" width="21.3636363636364" style="3" customWidth="1"/>
    <col min="6" max="6" width="21.3636363636364" style="2" customWidth="1"/>
    <col min="7" max="16384" width="9" style="2"/>
  </cols>
  <sheetData>
    <row r="1" s="1" customFormat="1" spans="1:5">
      <c r="A1" s="4" t="s">
        <v>0</v>
      </c>
      <c r="B1" s="4"/>
      <c r="C1" s="4"/>
      <c r="D1" s="4"/>
      <c r="E1" s="5"/>
    </row>
    <row r="2" s="1" customFormat="1" ht="19.25" spans="1:5">
      <c r="A2" s="6"/>
      <c r="B2" s="6"/>
      <c r="C2" s="6"/>
      <c r="D2" s="6"/>
      <c r="E2" s="5"/>
    </row>
    <row r="3" s="1" customFormat="1" ht="19.25" spans="1:5">
      <c r="A3" s="7" t="s">
        <v>1</v>
      </c>
      <c r="B3" s="8" t="s">
        <v>2</v>
      </c>
      <c r="C3" s="7" t="s">
        <v>3</v>
      </c>
      <c r="D3" s="7" t="s">
        <v>4</v>
      </c>
      <c r="E3" s="9" t="s">
        <v>5</v>
      </c>
    </row>
    <row r="4" ht="55.5" spans="1:5">
      <c r="A4" s="10" t="s">
        <v>6</v>
      </c>
      <c r="B4" s="10" t="s">
        <v>7</v>
      </c>
      <c r="C4" s="2" t="s">
        <v>8</v>
      </c>
      <c r="D4" s="2" t="s">
        <v>9</v>
      </c>
      <c r="E4" s="3">
        <v>154</v>
      </c>
    </row>
    <row r="5" ht="55.5" spans="1:5">
      <c r="A5" s="10" t="s">
        <v>10</v>
      </c>
      <c r="B5" s="10" t="s">
        <v>11</v>
      </c>
      <c r="C5" s="2" t="s">
        <v>12</v>
      </c>
      <c r="D5" s="2" t="s">
        <v>13</v>
      </c>
      <c r="E5" s="3">
        <v>138</v>
      </c>
    </row>
    <row r="6" ht="55.5" spans="1:5">
      <c r="A6" s="10" t="s">
        <v>14</v>
      </c>
      <c r="B6" s="10" t="s">
        <v>15</v>
      </c>
      <c r="C6" s="2" t="s">
        <v>16</v>
      </c>
      <c r="D6" s="2" t="s">
        <v>17</v>
      </c>
      <c r="E6" s="3">
        <v>106</v>
      </c>
    </row>
    <row r="7" ht="55.5" spans="1:5">
      <c r="A7" s="10" t="s">
        <v>18</v>
      </c>
      <c r="B7" s="10" t="s">
        <v>19</v>
      </c>
      <c r="C7" s="2" t="s">
        <v>20</v>
      </c>
      <c r="D7" s="2" t="s">
        <v>21</v>
      </c>
      <c r="E7" s="3">
        <v>122</v>
      </c>
    </row>
    <row r="8" ht="55.5" spans="1:5">
      <c r="A8" s="10" t="s">
        <v>22</v>
      </c>
      <c r="B8" s="10" t="s">
        <v>23</v>
      </c>
      <c r="C8" s="2" t="s">
        <v>24</v>
      </c>
      <c r="D8" s="2" t="s">
        <v>25</v>
      </c>
      <c r="E8" s="3">
        <v>97</v>
      </c>
    </row>
    <row r="9" ht="55.5" spans="1:5">
      <c r="A9" s="10" t="s">
        <v>26</v>
      </c>
      <c r="B9" s="10" t="s">
        <v>27</v>
      </c>
      <c r="C9" s="2" t="s">
        <v>28</v>
      </c>
      <c r="D9" s="2" t="s">
        <v>29</v>
      </c>
      <c r="E9" s="3">
        <v>134</v>
      </c>
    </row>
    <row r="10" ht="55.5" spans="1:5">
      <c r="A10" s="10" t="s">
        <v>30</v>
      </c>
      <c r="B10" s="10" t="s">
        <v>31</v>
      </c>
      <c r="C10" s="2" t="s">
        <v>32</v>
      </c>
      <c r="D10" s="2" t="s">
        <v>33</v>
      </c>
      <c r="E10" s="3">
        <v>127</v>
      </c>
    </row>
    <row r="11" spans="1:5">
      <c r="A11" s="10" t="s">
        <v>34</v>
      </c>
      <c r="B11" s="10" t="s">
        <v>35</v>
      </c>
      <c r="C11" s="2" t="s">
        <v>36</v>
      </c>
      <c r="D11" s="2" t="s">
        <v>37</v>
      </c>
      <c r="E11" s="3">
        <v>1365</v>
      </c>
    </row>
    <row r="12" spans="1:5">
      <c r="A12" s="10" t="s">
        <v>38</v>
      </c>
      <c r="B12" s="10" t="s">
        <v>39</v>
      </c>
      <c r="C12" s="2" t="s">
        <v>40</v>
      </c>
      <c r="D12" s="2" t="s">
        <v>41</v>
      </c>
      <c r="E12" s="3">
        <v>1017</v>
      </c>
    </row>
    <row r="13" spans="1:5">
      <c r="A13" s="10" t="s">
        <v>42</v>
      </c>
      <c r="B13" s="10" t="s">
        <v>35</v>
      </c>
      <c r="C13" s="11" t="s">
        <v>43</v>
      </c>
      <c r="D13" s="12" t="s">
        <v>44</v>
      </c>
      <c r="E13" s="3">
        <v>1365</v>
      </c>
    </row>
    <row r="14" spans="1:5">
      <c r="A14" s="13" t="s">
        <v>45</v>
      </c>
      <c r="B14" s="13" t="s">
        <v>39</v>
      </c>
      <c r="C14" s="14" t="s">
        <v>46</v>
      </c>
      <c r="D14" s="15" t="s">
        <v>47</v>
      </c>
      <c r="E14" s="16">
        <v>1017</v>
      </c>
    </row>
    <row r="15" spans="1:4">
      <c r="A15" s="10"/>
      <c r="B15" s="10"/>
      <c r="C15" s="11"/>
      <c r="D15" s="12"/>
    </row>
    <row r="16" spans="1:1">
      <c r="A16" s="2" t="s">
        <v>48</v>
      </c>
    </row>
  </sheetData>
  <mergeCells count="2">
    <mergeCell ref="A1:D1"/>
    <mergeCell ref="A2:D2"/>
  </mergeCells>
  <conditionalFormatting sqref="C13:C15">
    <cfRule type="expression" dxfId="0" priority="1">
      <formula>AND(SUMPRODUCT(IFERROR(1*(($C$13:$C$15&amp;"x")=(C13&amp;"x")),0))&gt;1,NOT(ISBLANK(C13)))</formula>
    </cfRule>
  </conditionalFormatting>
  <dataValidations count="1">
    <dataValidation allowBlank="1" showInputMessage="1" showErrorMessage="1" promptTitle="Oligo名称" prompt="请给定每个Oligo一个唯一的名称,为方便检索此栏请务必填写." sqref="B3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顽石</dc:creator>
  <cp:lastModifiedBy>顽石</cp:lastModifiedBy>
  <dcterms:created xsi:type="dcterms:W3CDTF">2023-03-30T00:59:00Z</dcterms:created>
  <dcterms:modified xsi:type="dcterms:W3CDTF">2023-12-03T10:3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E97A1AE1B121472CBFCC56AB1595BD92_13</vt:lpwstr>
  </property>
</Properties>
</file>